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D:\研究生工作\工作汇报\脑卒中\article\小胶(在投)\20240619新投稿\待修回\Raw data\TTC\"/>
    </mc:Choice>
  </mc:AlternateContent>
  <xr:revisionPtr revIDLastSave="0" documentId="8_{8135929D-459B-41B7-9AC7-8EB42230C658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Sheet1" sheetId="1" r:id="rId1"/>
    <sheet name="Sheet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" i="1" l="1"/>
  <c r="I24" i="1"/>
  <c r="I23" i="1"/>
  <c r="I22" i="1"/>
  <c r="I21" i="1"/>
  <c r="I20" i="1"/>
  <c r="I16" i="1"/>
  <c r="I15" i="1"/>
  <c r="I14" i="1"/>
  <c r="I13" i="1"/>
  <c r="I12" i="1"/>
  <c r="I11" i="1"/>
  <c r="H8" i="1"/>
  <c r="G8" i="1"/>
  <c r="I7" i="1"/>
  <c r="I6" i="1"/>
  <c r="I5" i="1"/>
  <c r="I4" i="1"/>
  <c r="I3" i="1"/>
  <c r="I2" i="1"/>
  <c r="H26" i="1"/>
  <c r="G26" i="1"/>
  <c r="H17" i="1"/>
  <c r="G17" i="1"/>
  <c r="D20" i="1"/>
  <c r="D21" i="1"/>
  <c r="D22" i="1"/>
  <c r="D23" i="1"/>
  <c r="D24" i="1"/>
  <c r="D25" i="1"/>
  <c r="D11" i="1"/>
  <c r="D12" i="1"/>
  <c r="D13" i="1"/>
  <c r="D14" i="1"/>
  <c r="D15" i="1"/>
  <c r="D16" i="1"/>
  <c r="B17" i="1"/>
  <c r="C17" i="1"/>
  <c r="D2" i="1"/>
  <c r="D3" i="1"/>
  <c r="D4" i="1"/>
  <c r="D5" i="1"/>
  <c r="D6" i="1"/>
  <c r="D7" i="1"/>
  <c r="C26" i="1"/>
  <c r="B26" i="1"/>
  <c r="C8" i="1"/>
  <c r="B8" i="1"/>
  <c r="I8" i="1" l="1"/>
  <c r="I26" i="1"/>
  <c r="I17" i="1"/>
  <c r="D17" i="1"/>
  <c r="D26" i="1"/>
  <c r="D8" i="1"/>
</calcChain>
</file>

<file path=xl/sharedStrings.xml><?xml version="1.0" encoding="utf-8"?>
<sst xmlns="http://schemas.openxmlformats.org/spreadsheetml/2006/main" count="36" uniqueCount="11">
  <si>
    <t>total area of each section</t>
    <phoneticPr fontId="2" type="noConversion"/>
  </si>
  <si>
    <t>infarction area of each section</t>
    <phoneticPr fontId="2" type="noConversion"/>
  </si>
  <si>
    <t>the percentage of infarct area</t>
  </si>
  <si>
    <t>sample number</t>
  </si>
  <si>
    <t>I/R 1</t>
    <phoneticPr fontId="2" type="noConversion"/>
  </si>
  <si>
    <t>Total</t>
  </si>
  <si>
    <t>I/R 2</t>
    <phoneticPr fontId="2" type="noConversion"/>
  </si>
  <si>
    <t>I/R 3</t>
    <phoneticPr fontId="2" type="noConversion"/>
  </si>
  <si>
    <t>EA 1</t>
    <phoneticPr fontId="2" type="noConversion"/>
  </si>
  <si>
    <t>EA 2</t>
    <phoneticPr fontId="2" type="noConversion"/>
  </si>
  <si>
    <t>EA 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9" fontId="5" fillId="0" borderId="0" xfId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0" fontId="5" fillId="0" borderId="0" xfId="0" applyNumberFormat="1" applyFont="1" applyFill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0" fontId="5" fillId="0" borderId="0" xfId="0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0" fontId="5" fillId="0" borderId="6" xfId="0" applyNumberFormat="1" applyFont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10" fontId="5" fillId="0" borderId="4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0" fontId="5" fillId="0" borderId="9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10" fontId="5" fillId="0" borderId="14" xfId="0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10" fontId="5" fillId="0" borderId="4" xfId="1" applyNumberFormat="1" applyFont="1" applyFill="1" applyBorder="1" applyAlignment="1">
      <alignment horizontal="center" vertical="center"/>
    </xf>
    <xf numFmtId="10" fontId="5" fillId="0" borderId="6" xfId="1" applyNumberFormat="1" applyFont="1" applyFill="1" applyBorder="1" applyAlignment="1">
      <alignment horizontal="center" vertical="center"/>
    </xf>
    <xf numFmtId="10" fontId="5" fillId="0" borderId="9" xfId="1" applyNumberFormat="1" applyFont="1" applyFill="1" applyBorder="1" applyAlignment="1">
      <alignment horizontal="center" vertical="center"/>
    </xf>
    <xf numFmtId="10" fontId="5" fillId="0" borderId="14" xfId="1" applyNumberFormat="1" applyFont="1" applyFill="1" applyBorder="1" applyAlignment="1">
      <alignment horizontal="center" vertical="center"/>
    </xf>
    <xf numFmtId="10" fontId="5" fillId="0" borderId="12" xfId="1" applyNumberFormat="1" applyFont="1" applyFill="1" applyBorder="1" applyAlignment="1">
      <alignment horizontal="center" vertical="center"/>
    </xf>
    <xf numFmtId="10" fontId="5" fillId="0" borderId="15" xfId="1" applyNumberFormat="1" applyFont="1" applyFill="1" applyBorder="1" applyAlignment="1">
      <alignment horizontal="center" vertical="center"/>
    </xf>
    <xf numFmtId="10" fontId="5" fillId="0" borderId="10" xfId="1" applyNumberFormat="1" applyFont="1" applyFill="1" applyBorder="1" applyAlignment="1">
      <alignment horizontal="center" vertical="center"/>
    </xf>
    <xf numFmtId="9" fontId="5" fillId="0" borderId="4" xfId="1" applyFont="1" applyBorder="1" applyAlignment="1">
      <alignment horizontal="center" vertical="center"/>
    </xf>
    <xf numFmtId="9" fontId="5" fillId="0" borderId="6" xfId="1" applyFont="1" applyBorder="1" applyAlignment="1">
      <alignment horizontal="center" vertical="center"/>
    </xf>
    <xf numFmtId="9" fontId="5" fillId="0" borderId="9" xfId="1" applyFont="1" applyBorder="1" applyAlignment="1">
      <alignment horizontal="center" vertical="center"/>
    </xf>
    <xf numFmtId="9" fontId="5" fillId="0" borderId="4" xfId="1" applyFont="1" applyFill="1" applyBorder="1" applyAlignment="1">
      <alignment horizontal="center" vertical="center"/>
    </xf>
    <xf numFmtId="9" fontId="5" fillId="0" borderId="6" xfId="1" applyFont="1" applyFill="1" applyBorder="1" applyAlignment="1">
      <alignment horizontal="center" vertical="center"/>
    </xf>
    <xf numFmtId="9" fontId="5" fillId="0" borderId="9" xfId="1" applyFont="1" applyFill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"/>
  <sheetViews>
    <sheetView tabSelected="1" zoomScale="85" zoomScaleNormal="85" workbookViewId="0">
      <selection activeCell="H32" sqref="H32"/>
    </sheetView>
  </sheetViews>
  <sheetFormatPr defaultColWidth="9" defaultRowHeight="13.9" x14ac:dyDescent="0.3"/>
  <cols>
    <col min="1" max="1" width="12.796875" style="1" bestFit="1" customWidth="1"/>
    <col min="2" max="2" width="20.1328125" style="1" bestFit="1" customWidth="1"/>
    <col min="3" max="3" width="23.06640625" style="1" bestFit="1" customWidth="1"/>
    <col min="4" max="4" width="23.46484375" style="1" bestFit="1" customWidth="1"/>
    <col min="5" max="5" width="14.1328125" style="1" customWidth="1"/>
    <col min="6" max="6" width="12.796875" style="1" bestFit="1" customWidth="1"/>
    <col min="7" max="7" width="20.1328125" style="1" bestFit="1" customWidth="1"/>
    <col min="8" max="8" width="23.06640625" style="1" bestFit="1" customWidth="1"/>
    <col min="9" max="9" width="23.46484375" style="1" bestFit="1" customWidth="1"/>
    <col min="10" max="16384" width="9" style="1"/>
  </cols>
  <sheetData>
    <row r="1" spans="1:9" x14ac:dyDescent="0.3">
      <c r="A1" s="5" t="s">
        <v>3</v>
      </c>
      <c r="B1" s="5" t="s">
        <v>0</v>
      </c>
      <c r="C1" s="6" t="s">
        <v>1</v>
      </c>
      <c r="D1" s="5" t="s">
        <v>2</v>
      </c>
      <c r="F1" s="5" t="s">
        <v>3</v>
      </c>
      <c r="G1" s="5" t="s">
        <v>0</v>
      </c>
      <c r="H1" s="6" t="s">
        <v>1</v>
      </c>
      <c r="I1" s="5" t="s">
        <v>2</v>
      </c>
    </row>
    <row r="2" spans="1:9" x14ac:dyDescent="0.3">
      <c r="A2" s="17" t="s">
        <v>4</v>
      </c>
      <c r="B2" s="9">
        <v>46624</v>
      </c>
      <c r="C2" s="9">
        <v>10899</v>
      </c>
      <c r="D2" s="14">
        <f>C2/B2</f>
        <v>0.2337637268359643</v>
      </c>
      <c r="F2" s="17" t="s">
        <v>8</v>
      </c>
      <c r="G2" s="12">
        <v>27245</v>
      </c>
      <c r="H2" s="13">
        <v>2175</v>
      </c>
      <c r="I2" s="20">
        <f>H2/G2</f>
        <v>7.9831161681042387E-2</v>
      </c>
    </row>
    <row r="3" spans="1:9" x14ac:dyDescent="0.3">
      <c r="A3" s="7"/>
      <c r="B3" s="9">
        <v>65443</v>
      </c>
      <c r="C3" s="9">
        <v>19535</v>
      </c>
      <c r="D3" s="14">
        <f>C3/B3</f>
        <v>0.29850404168513056</v>
      </c>
      <c r="F3" s="7"/>
      <c r="G3" s="21">
        <v>38279</v>
      </c>
      <c r="H3" s="9">
        <v>3481</v>
      </c>
      <c r="I3" s="14">
        <f>H3/G3</f>
        <v>9.0937589801196483E-2</v>
      </c>
    </row>
    <row r="4" spans="1:9" x14ac:dyDescent="0.3">
      <c r="A4" s="7"/>
      <c r="B4" s="9">
        <v>67484</v>
      </c>
      <c r="C4" s="9">
        <v>23092</v>
      </c>
      <c r="D4" s="14">
        <f>C4/B4</f>
        <v>0.34218481417817559</v>
      </c>
      <c r="F4" s="7"/>
      <c r="G4" s="21">
        <v>45893</v>
      </c>
      <c r="H4" s="9">
        <v>3715</v>
      </c>
      <c r="I4" s="14">
        <f>H4/G4</f>
        <v>8.0949164360577863E-2</v>
      </c>
    </row>
    <row r="5" spans="1:9" x14ac:dyDescent="0.3">
      <c r="A5" s="7"/>
      <c r="B5" s="9">
        <v>78110</v>
      </c>
      <c r="C5" s="9">
        <v>19624</v>
      </c>
      <c r="D5" s="14">
        <f>C5/B5</f>
        <v>0.25123543720394315</v>
      </c>
      <c r="F5" s="7"/>
      <c r="G5" s="21">
        <v>47762</v>
      </c>
      <c r="H5" s="9">
        <v>4083</v>
      </c>
      <c r="I5" s="14">
        <f>H5/G5</f>
        <v>8.5486369917507646E-2</v>
      </c>
    </row>
    <row r="6" spans="1:9" x14ac:dyDescent="0.3">
      <c r="A6" s="7"/>
      <c r="B6" s="9">
        <v>78485</v>
      </c>
      <c r="C6" s="9">
        <v>18689</v>
      </c>
      <c r="D6" s="14">
        <f>C6/B6</f>
        <v>0.23812193412754029</v>
      </c>
      <c r="F6" s="7"/>
      <c r="G6" s="21">
        <v>50791</v>
      </c>
      <c r="H6" s="9">
        <v>4026</v>
      </c>
      <c r="I6" s="14">
        <f>H6/G6</f>
        <v>7.9266011694985331E-2</v>
      </c>
    </row>
    <row r="7" spans="1:9" x14ac:dyDescent="0.3">
      <c r="A7" s="25"/>
      <c r="B7" s="9">
        <v>85770</v>
      </c>
      <c r="C7" s="9">
        <v>21302</v>
      </c>
      <c r="D7" s="14">
        <f>C7/B7</f>
        <v>0.2483618980995686</v>
      </c>
      <c r="F7" s="25"/>
      <c r="G7" s="22">
        <v>52958</v>
      </c>
      <c r="H7" s="23">
        <v>5541</v>
      </c>
      <c r="I7" s="24">
        <f>H7/G7</f>
        <v>0.10463008421768194</v>
      </c>
    </row>
    <row r="8" spans="1:9" s="3" customFormat="1" x14ac:dyDescent="0.3">
      <c r="A8" s="8" t="s">
        <v>5</v>
      </c>
      <c r="B8" s="28">
        <f>SUM(B2:B7)</f>
        <v>421916</v>
      </c>
      <c r="C8" s="26">
        <f>SUM(C2:C7)</f>
        <v>113141</v>
      </c>
      <c r="D8" s="27">
        <f>C8/B8</f>
        <v>0.26816001289356173</v>
      </c>
      <c r="E8" s="4"/>
      <c r="F8" s="8" t="s">
        <v>5</v>
      </c>
      <c r="G8" s="26">
        <f>SUM(G2:G7)</f>
        <v>262928</v>
      </c>
      <c r="H8" s="26">
        <f>SUM(H2:H7)</f>
        <v>23021</v>
      </c>
      <c r="I8" s="27">
        <f>H8/G8</f>
        <v>8.7556289174222604E-2</v>
      </c>
    </row>
    <row r="9" spans="1:9" s="3" customFormat="1" x14ac:dyDescent="0.3">
      <c r="A9" s="10"/>
      <c r="B9" s="10"/>
      <c r="C9" s="10"/>
      <c r="D9" s="11"/>
      <c r="E9" s="4"/>
      <c r="F9" s="10"/>
      <c r="G9" s="10"/>
      <c r="H9" s="10"/>
      <c r="I9" s="11"/>
    </row>
    <row r="10" spans="1:9" x14ac:dyDescent="0.3">
      <c r="A10" s="5" t="s">
        <v>3</v>
      </c>
      <c r="B10" s="5" t="s">
        <v>0</v>
      </c>
      <c r="C10" s="6" t="s">
        <v>1</v>
      </c>
      <c r="D10" s="5" t="s">
        <v>2</v>
      </c>
      <c r="F10" s="5" t="s">
        <v>3</v>
      </c>
      <c r="G10" s="5" t="s">
        <v>0</v>
      </c>
      <c r="H10" s="6" t="s">
        <v>1</v>
      </c>
      <c r="I10" s="5" t="s">
        <v>2</v>
      </c>
    </row>
    <row r="11" spans="1:9" x14ac:dyDescent="0.3">
      <c r="A11" s="7" t="s">
        <v>6</v>
      </c>
      <c r="B11" s="13">
        <v>2209</v>
      </c>
      <c r="C11" s="13">
        <v>0</v>
      </c>
      <c r="D11" s="29">
        <f t="shared" ref="D11:D16" si="0">C11/B11</f>
        <v>0</v>
      </c>
      <c r="F11" s="7" t="s">
        <v>9</v>
      </c>
      <c r="G11" s="12">
        <v>2551</v>
      </c>
      <c r="H11" s="13">
        <v>0</v>
      </c>
      <c r="I11" s="36">
        <f>H11/G11</f>
        <v>0</v>
      </c>
    </row>
    <row r="12" spans="1:9" x14ac:dyDescent="0.3">
      <c r="A12" s="7"/>
      <c r="B12" s="9">
        <v>4094</v>
      </c>
      <c r="C12" s="9">
        <v>945</v>
      </c>
      <c r="D12" s="30">
        <f t="shared" si="0"/>
        <v>0.2308255984367367</v>
      </c>
      <c r="F12" s="7"/>
      <c r="G12" s="21">
        <v>4043</v>
      </c>
      <c r="H12" s="9">
        <v>0</v>
      </c>
      <c r="I12" s="37">
        <f>H12/G12</f>
        <v>0</v>
      </c>
    </row>
    <row r="13" spans="1:9" x14ac:dyDescent="0.3">
      <c r="A13" s="7"/>
      <c r="B13" s="9">
        <v>5755</v>
      </c>
      <c r="C13" s="9">
        <v>1316</v>
      </c>
      <c r="D13" s="30">
        <f t="shared" si="0"/>
        <v>0.22867072111207645</v>
      </c>
      <c r="F13" s="7"/>
      <c r="G13" s="21">
        <v>6347</v>
      </c>
      <c r="H13" s="9">
        <v>179</v>
      </c>
      <c r="I13" s="37">
        <f>H13/G13</f>
        <v>2.8202300299354024E-2</v>
      </c>
    </row>
    <row r="14" spans="1:9" x14ac:dyDescent="0.3">
      <c r="A14" s="7"/>
      <c r="B14" s="9">
        <v>6048</v>
      </c>
      <c r="C14" s="9">
        <v>1526</v>
      </c>
      <c r="D14" s="30">
        <f t="shared" si="0"/>
        <v>0.25231481481481483</v>
      </c>
      <c r="F14" s="7"/>
      <c r="G14" s="21">
        <v>6303</v>
      </c>
      <c r="H14" s="9">
        <v>0</v>
      </c>
      <c r="I14" s="37">
        <f>H14/G14</f>
        <v>0</v>
      </c>
    </row>
    <row r="15" spans="1:9" x14ac:dyDescent="0.3">
      <c r="A15" s="7"/>
      <c r="B15" s="9">
        <v>6376</v>
      </c>
      <c r="C15" s="9">
        <v>1637</v>
      </c>
      <c r="D15" s="30">
        <f t="shared" si="0"/>
        <v>0.25674404015056462</v>
      </c>
      <c r="F15" s="7"/>
      <c r="G15" s="21">
        <v>7422</v>
      </c>
      <c r="H15" s="9">
        <v>720</v>
      </c>
      <c r="I15" s="37">
        <f>H15/G15</f>
        <v>9.7008892481810827E-2</v>
      </c>
    </row>
    <row r="16" spans="1:9" x14ac:dyDescent="0.3">
      <c r="A16" s="7"/>
      <c r="B16" s="23">
        <v>7359</v>
      </c>
      <c r="C16" s="23">
        <v>2219</v>
      </c>
      <c r="D16" s="31">
        <f t="shared" si="0"/>
        <v>0.30153553471939121</v>
      </c>
      <c r="F16" s="7"/>
      <c r="G16" s="22">
        <v>7226</v>
      </c>
      <c r="H16" s="23">
        <v>976</v>
      </c>
      <c r="I16" s="38">
        <f>H16/G16</f>
        <v>0.1350678106836424</v>
      </c>
    </row>
    <row r="17" spans="1:9" s="3" customFormat="1" x14ac:dyDescent="0.3">
      <c r="A17" s="8" t="s">
        <v>5</v>
      </c>
      <c r="B17" s="26">
        <f>SUM(B11:B16)</f>
        <v>31841</v>
      </c>
      <c r="C17" s="26">
        <f>SUM(C12:C16)</f>
        <v>7643</v>
      </c>
      <c r="D17" s="32">
        <f>C17/B17</f>
        <v>0.24003643101661379</v>
      </c>
      <c r="F17" s="8" t="s">
        <v>5</v>
      </c>
      <c r="G17" s="26">
        <f>SUM(G11:G16)</f>
        <v>33892</v>
      </c>
      <c r="H17" s="26">
        <f>SUM(H12:H16)</f>
        <v>1875</v>
      </c>
      <c r="I17" s="32">
        <f>H17/G17</f>
        <v>5.5322790038947245E-2</v>
      </c>
    </row>
    <row r="19" spans="1:9" x14ac:dyDescent="0.3">
      <c r="A19" s="5" t="s">
        <v>3</v>
      </c>
      <c r="B19" s="5" t="s">
        <v>0</v>
      </c>
      <c r="C19" s="6" t="s">
        <v>1</v>
      </c>
      <c r="D19" s="18" t="s">
        <v>2</v>
      </c>
      <c r="F19" s="5" t="s">
        <v>3</v>
      </c>
      <c r="G19" s="18" t="s">
        <v>0</v>
      </c>
      <c r="H19" s="19" t="s">
        <v>1</v>
      </c>
      <c r="I19" s="18" t="s">
        <v>2</v>
      </c>
    </row>
    <row r="20" spans="1:9" x14ac:dyDescent="0.3">
      <c r="A20" s="7" t="s">
        <v>7</v>
      </c>
      <c r="B20" s="12">
        <v>2287</v>
      </c>
      <c r="C20" s="13">
        <v>9</v>
      </c>
      <c r="D20" s="33">
        <f t="shared" ref="D20:D25" si="1">C20/B20</f>
        <v>3.935286401399213E-3</v>
      </c>
      <c r="F20" s="7" t="s">
        <v>10</v>
      </c>
      <c r="G20" s="12">
        <v>4914</v>
      </c>
      <c r="H20" s="13">
        <v>0</v>
      </c>
      <c r="I20" s="39">
        <f>H20/G20</f>
        <v>0</v>
      </c>
    </row>
    <row r="21" spans="1:9" x14ac:dyDescent="0.3">
      <c r="A21" s="7"/>
      <c r="B21" s="21">
        <v>4516</v>
      </c>
      <c r="C21" s="9">
        <v>467</v>
      </c>
      <c r="D21" s="34">
        <f t="shared" si="1"/>
        <v>0.10341009743135518</v>
      </c>
      <c r="F21" s="7"/>
      <c r="G21" s="21">
        <v>5438</v>
      </c>
      <c r="H21" s="9">
        <v>0</v>
      </c>
      <c r="I21" s="40">
        <f>H21/G21</f>
        <v>0</v>
      </c>
    </row>
    <row r="22" spans="1:9" x14ac:dyDescent="0.3">
      <c r="A22" s="7"/>
      <c r="B22" s="21">
        <v>4407</v>
      </c>
      <c r="C22" s="9">
        <v>782</v>
      </c>
      <c r="D22" s="34">
        <f t="shared" si="1"/>
        <v>0.1774449739051509</v>
      </c>
      <c r="F22" s="7"/>
      <c r="G22" s="21">
        <v>8002</v>
      </c>
      <c r="H22" s="9">
        <v>0</v>
      </c>
      <c r="I22" s="40">
        <f>H22/G22</f>
        <v>0</v>
      </c>
    </row>
    <row r="23" spans="1:9" x14ac:dyDescent="0.3">
      <c r="A23" s="7"/>
      <c r="B23" s="21">
        <v>6294</v>
      </c>
      <c r="C23" s="9">
        <v>1726</v>
      </c>
      <c r="D23" s="34">
        <f t="shared" si="1"/>
        <v>0.2742294248490626</v>
      </c>
      <c r="F23" s="7"/>
      <c r="G23" s="21">
        <v>7772</v>
      </c>
      <c r="H23" s="9">
        <v>0</v>
      </c>
      <c r="I23" s="40">
        <f>H23/G23</f>
        <v>0</v>
      </c>
    </row>
    <row r="24" spans="1:9" x14ac:dyDescent="0.3">
      <c r="A24" s="7"/>
      <c r="B24" s="21">
        <v>6834</v>
      </c>
      <c r="C24" s="9">
        <v>1933</v>
      </c>
      <c r="D24" s="34">
        <f t="shared" si="1"/>
        <v>0.28285045361428152</v>
      </c>
      <c r="F24" s="7"/>
      <c r="G24" s="21">
        <v>8544</v>
      </c>
      <c r="H24" s="9">
        <v>122</v>
      </c>
      <c r="I24" s="40">
        <f>H24/G24</f>
        <v>1.4279026217228465E-2</v>
      </c>
    </row>
    <row r="25" spans="1:9" x14ac:dyDescent="0.3">
      <c r="A25" s="7"/>
      <c r="B25" s="22">
        <v>6931</v>
      </c>
      <c r="C25" s="23">
        <v>1214</v>
      </c>
      <c r="D25" s="35">
        <f t="shared" si="1"/>
        <v>0.17515510027413073</v>
      </c>
      <c r="F25" s="7"/>
      <c r="G25" s="22">
        <v>8813</v>
      </c>
      <c r="H25" s="23">
        <v>2325</v>
      </c>
      <c r="I25" s="41">
        <f>H25/G25</f>
        <v>0.2638148190173607</v>
      </c>
    </row>
    <row r="26" spans="1:9" s="3" customFormat="1" x14ac:dyDescent="0.3">
      <c r="A26" s="8" t="s">
        <v>5</v>
      </c>
      <c r="B26" s="28">
        <f>SUM(B20:B25)</f>
        <v>31269</v>
      </c>
      <c r="C26" s="26">
        <f>SUM(C21:C25)</f>
        <v>6122</v>
      </c>
      <c r="D26" s="31">
        <f>C26/B26</f>
        <v>0.19578496274265247</v>
      </c>
      <c r="F26" s="8" t="s">
        <v>5</v>
      </c>
      <c r="G26" s="15">
        <f>SUM(G20:G25)</f>
        <v>43483</v>
      </c>
      <c r="H26" s="16">
        <f>SUM(H21:H25)</f>
        <v>2447</v>
      </c>
      <c r="I26" s="31">
        <f>H26/G26</f>
        <v>5.6274866039601683E-2</v>
      </c>
    </row>
    <row r="28" spans="1:9" x14ac:dyDescent="0.3">
      <c r="D28" s="2"/>
    </row>
  </sheetData>
  <mergeCells count="6">
    <mergeCell ref="A2:A7"/>
    <mergeCell ref="A11:A16"/>
    <mergeCell ref="A20:A25"/>
    <mergeCell ref="F2:F7"/>
    <mergeCell ref="F11:F16"/>
    <mergeCell ref="F20:F25"/>
  </mergeCells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FE514-DE08-4057-BF60-6E0BBF9AB638}">
  <dimension ref="A1"/>
  <sheetViews>
    <sheetView workbookViewId="0">
      <selection sqref="A1:D8"/>
    </sheetView>
  </sheetViews>
  <sheetFormatPr defaultRowHeight="13.5" x14ac:dyDescent="0.3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oyusss</dc:creator>
  <cp:lastModifiedBy>雨莎 廖</cp:lastModifiedBy>
  <dcterms:created xsi:type="dcterms:W3CDTF">2023-05-12T11:15:00Z</dcterms:created>
  <dcterms:modified xsi:type="dcterms:W3CDTF">2024-08-07T12:4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